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fei_Leng/Documents/Papers Leng lab/HTS_assays_gyrase_poisons/HTS_assays_gyrase_poisons/bioRxiv/"/>
    </mc:Choice>
  </mc:AlternateContent>
  <xr:revisionPtr revIDLastSave="0" documentId="8_{302EA646-DC6A-964A-94FE-75ADB8E3FAC0}" xr6:coauthVersionLast="36" xr6:coauthVersionMax="36" xr10:uidLastSave="{00000000-0000-0000-0000-000000000000}"/>
  <bookViews>
    <workbookView xWindow="760" yWindow="500" windowWidth="28040" windowHeight="16000" xr2:uid="{631D0DFC-E515-8B41-9B3B-7EBAB3EBF329}"/>
  </bookViews>
  <sheets>
    <sheet name="50 cpd raw number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3" i="1" l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10" uniqueCount="109">
  <si>
    <t>novobiocin</t>
  </si>
  <si>
    <t>levofloxacin</t>
  </si>
  <si>
    <t>ciprofloxacin</t>
  </si>
  <si>
    <t>oxolinic acid</t>
  </si>
  <si>
    <t>enrofloxacin</t>
  </si>
  <si>
    <t>norfloxacin</t>
  </si>
  <si>
    <t>nalidixic acid</t>
  </si>
  <si>
    <t>lomefloxacin</t>
  </si>
  <si>
    <t>suramin</t>
  </si>
  <si>
    <t>reserpine</t>
  </si>
  <si>
    <t>rifampicin</t>
  </si>
  <si>
    <t>camptothecin</t>
  </si>
  <si>
    <t>topotecan</t>
  </si>
  <si>
    <t>echinomycin</t>
  </si>
  <si>
    <t>ampicillin</t>
  </si>
  <si>
    <t>rotenone</t>
  </si>
  <si>
    <t>L-tryptophan</t>
  </si>
  <si>
    <t>pyridine</t>
  </si>
  <si>
    <t>spectinomycin</t>
  </si>
  <si>
    <t>tertracycline</t>
  </si>
  <si>
    <t>sulfanilamide</t>
  </si>
  <si>
    <t>kanamycin</t>
  </si>
  <si>
    <t>deoxyadenosine</t>
  </si>
  <si>
    <t>D-galactose</t>
  </si>
  <si>
    <t>D-glucose</t>
  </si>
  <si>
    <t>glycine</t>
  </si>
  <si>
    <t>L-arabinose</t>
  </si>
  <si>
    <t>L-lysine</t>
  </si>
  <si>
    <t>vancomycin</t>
  </si>
  <si>
    <t>bacitracin</t>
  </si>
  <si>
    <t>etharcridine</t>
  </si>
  <si>
    <t>vitamin B1</t>
  </si>
  <si>
    <t>imidazole</t>
  </si>
  <si>
    <t>chloroquine</t>
  </si>
  <si>
    <t>NSC 47384</t>
  </si>
  <si>
    <t>NSC 54278</t>
  </si>
  <si>
    <t>NSC 108753</t>
  </si>
  <si>
    <t>NSC 116344</t>
  </si>
  <si>
    <t>NSC 116983</t>
  </si>
  <si>
    <t>NSC 130785</t>
  </si>
  <si>
    <t>NSC 149044</t>
  </si>
  <si>
    <t>NSC 152030</t>
  </si>
  <si>
    <t>NSC 174201</t>
  </si>
  <si>
    <t>NSC 409146</t>
  </si>
  <si>
    <t>NSC 601986</t>
  </si>
  <si>
    <t>NSC 640205</t>
  </si>
  <si>
    <t>NSC 668394</t>
  </si>
  <si>
    <t>NSC 97419</t>
  </si>
  <si>
    <t>doxorubicin</t>
  </si>
  <si>
    <t>Compound</t>
  </si>
  <si>
    <t>Fluorescent Intensity #1</t>
  </si>
  <si>
    <t>Fluorescent Intensity #2</t>
  </si>
  <si>
    <t>Mean Fluorescent Intensity</t>
  </si>
  <si>
    <t>Standard deviation</t>
  </si>
  <si>
    <t>tyrphostin AG 537</t>
  </si>
  <si>
    <t xml:space="preserve">polymyxin B sulfate salt </t>
  </si>
  <si>
    <t>SMILES</t>
  </si>
  <si>
    <t>CC1=C(C=CC2=C1OC(=O)C(=C2O)NC(=O)C3=CC(=C(C=C3)O)CC=C(C)C)OC4C(C(C(C(O4)(C)C)OC)OC(=O)N)O</t>
  </si>
  <si>
    <t>CID</t>
  </si>
  <si>
    <t>CC1COC2=C3N1C=C(C(=O)C3=CC(=C2N4CCN(CC4)C)F)C(=O)O</t>
  </si>
  <si>
    <t>C1CC1N2C=C(C(=O)C3=CC(=C(C=C32)N4CCNCC4)F)C(=O)O</t>
  </si>
  <si>
    <t>CCN1C=C(C(=O)C2=CC3=C(C=C21)OCO3)C(=O)O</t>
  </si>
  <si>
    <t>CCN1CCN(CC1)C2=C(C=C3C(=C2)N(C=C(C3=O)C(=O)O)C4CC4)F</t>
  </si>
  <si>
    <t>CCN1C=C(C(=O)C2=CC(=C(C=C21)N3CCNCC3)F)C(=O)O</t>
  </si>
  <si>
    <t>CCN1C=C(C(=O)C2=C1N=C(C=C2)C)C(=O)O</t>
  </si>
  <si>
    <t>CCN1C=C(C(=O)C2=CC(=C(C(=C21)F)N3CCNC(C3)C)F)C(=O)O</t>
  </si>
  <si>
    <t>CC1=C(C=C(C=C1)C(=O)NC2=C3C(=CC(=CC3=C(C=C2)S(=O)(=O)O)S(=O)(=O)O)S(=O)(=O)O)NC(=O)C4=CC(=CC=C4)NC(=O)NC5=CC=CC(=C5)C(=O)NC6=C(C=CC(=C6)C(=O)NC7=C8C(=CC(=CC8=C(C=C7)S(=O)(=O)O)S(=O)(=O)O)S(=O)(=O)O)C</t>
  </si>
  <si>
    <t>COC1C(CC2CN3CCC4=C(C3CC2C1C(=O)OC)NC5=C4C=CC(=C5)OC)OC(=O)C6=CC(=C(C(=C6)OC)OC)OC</t>
  </si>
  <si>
    <t>CC1C=CC=C(C(=O)NC2=C(C(=C3C(=C2O)C(=C(C4=C3C(=O)C(O4)(OC=CC(C(C(C(C(C(C1O)C)O)C)OC(=O)C)C)OC)C)C)O)O)C=NN5CCN(CC5)C)C</t>
  </si>
  <si>
    <t>CCC1(C2=C(COC1=O)C(=O)N3CC4=CC5=CC=CC=C5N=C4C3=C2)O</t>
  </si>
  <si>
    <t>CCC1(C2=C(COC1=O)C(=O)N3CC4=CC5=C(C=CC(=C5CN(C)C)O)N=C4C3=C2)O</t>
  </si>
  <si>
    <t>C1=CC(=C(C=C1C=C(C#N)C(=O)NCCCNC(=O)C(=CC2=CC(=C(C=C2)O)O)C#N)O)O</t>
  </si>
  <si>
    <t>CC1C(=O)N(C2CSC(C(C(=O)N(C(C(=O)OCC(C(=O)N1)NC(=O)C3=NC4=CC=CC=C4N=C3)C(C)C)C)N(C(=O)C(NC(=O)C(COC(=O)C(N(C2=O)C)C(C)C)NC(=O)C5=NC6=CC=CC=C6N=C5)C)C)SC)C</t>
  </si>
  <si>
    <t>CC1(C(N2C(S1)C(C2=O)NC(=O)C(C3=CC=CC=C3)N)C(=O)O)C</t>
  </si>
  <si>
    <t>CC(=C)C1CC2=C(O1)C=CC3=C2OC4COC5=CC(=C(C=C5C4C3=O)OC)OC</t>
  </si>
  <si>
    <t>CCC(C)CCCCC(=O)NC(CCN)C(=O)NC(C(C)O)C(=O)NC(CCN)C(=O)NC1CCNC(=O)C(NC(=O)C(NC(=O)C(NC(=O)C(NC(=O)C(NC(=O)C(NC1=O)CCN)CC2=CC=CC=C2)CC(C)C)CCN)CCN)C(C)O</t>
  </si>
  <si>
    <t>C1=CC=C2C(=C1)C(=CN2)CC(C(=O)O)N</t>
  </si>
  <si>
    <t>C1=CC=NC=C1</t>
  </si>
  <si>
    <t>CC1CC(=O)C2(C(O1)OC3C(C(C(C(C3O2)NC)O)NC)O)O</t>
  </si>
  <si>
    <t>CC1(C2CC3C(C(=O)C(=C(C3(C(=O)C2=C(C4=C1C=CC=C4O)O)O)O)C(=O)N)N(C)C)O</t>
  </si>
  <si>
    <t>C1=CC(=CC=C1N)S(=O)(=O)N</t>
  </si>
  <si>
    <t>C1C(C(C(C(C1N)OC2C(C(C(C(O2)CN)O)O)O)O)OC3C(C(C(C(O3)CO)O)N)O)N</t>
  </si>
  <si>
    <t>C1C(C(OC1N2C=NC3=C(N=CN=C32)N)CO)O</t>
  </si>
  <si>
    <t>C(C1C(C(C(C(O1)O)O)O)O)O</t>
  </si>
  <si>
    <t>C(C(=O)O)N</t>
  </si>
  <si>
    <t>C1C(C(C(C(O1)O)O)O)O</t>
  </si>
  <si>
    <t>C(CCN)CC(C(=O)O)N</t>
  </si>
  <si>
    <t>CC1C(C(CC(O1)OC2C(C(C(OC2OC3=C4C=C5C=C3OC6=C(C=C(C=C6)C(C(C(=O)NC(C(=O)NC5C(=O)NC7C8=CC(=C(C=C8)O)C9=C(C=C(C=C9O)O)C(NC(=O)C(C(C1=CC(=C(O4)C=C1)Cl)O)NC7=O)C(=O)O)CC(=O)N)NC(=O)C(CC(C)C)NC)O)Cl)CO)O)O)(C)N)O</t>
  </si>
  <si>
    <t>CCC(C)C(C1=NC(CS1)C(=O)NC(CC(C)C)C(=O)NC(CCC(=O)O)C(=O)NC(C(C)CC)C(=O)NC(CCCCN)C(=O)NC(CCCN)C(=O)NC(C(C)CC)C(=O)NC(CC2=CC=CC=C2)C(=O)NC(CC3=CN=CN3)C(=O)NC(CC(=O)O)C(=O)NC(CC(=O)N)C(=O)O)N.C1=CC=C(C(=C1)C(=O)OCOC(=O)C2=CC=CC=C2O)O</t>
  </si>
  <si>
    <t>CCOC1=CC2=C(C3=C(C=C(C=C3)N)N=C2C=C1)N</t>
  </si>
  <si>
    <t>CC1=C(SC=[N+]1CC2=C[NH+]=C(N=C2N)C)CCO.[Cl-].[Cl-]</t>
  </si>
  <si>
    <t>C1=CN=CN1</t>
  </si>
  <si>
    <t>CCN(CC)CCCC(C)NC1=C2C=CC(=CC2=NC=C1)Cl</t>
  </si>
  <si>
    <t>C1=CC2=C(C=C1S(=O)(=O)N)C(=O)C(=C(C2=O)Cl)N</t>
  </si>
  <si>
    <t>CC1=CC2=C(N=C1C)N=C(N=C2SCC3=CC=CC=C3Cl)N</t>
  </si>
  <si>
    <t>CC1=CC2=C(C=C1)NCCC2=C(C#N)C#N</t>
  </si>
  <si>
    <t>C1=CC=C(C=C1)C2=NN=C(C3=CC=CC=C32)NN</t>
  </si>
  <si>
    <t>C1COCCN1C2=CC(=O)C(=O)C3=CC=CC=C32</t>
  </si>
  <si>
    <t>C1=CC2=C(C(=CC(=O)C2=O)N)N=C1</t>
  </si>
  <si>
    <t>C1=CC=C(C=C1)CNC2=NN=NC3=CC=CC=C32</t>
  </si>
  <si>
    <t>CCCCCCCCCCCCNC1=NN=C(C2=CC=CC=C21)Cl</t>
  </si>
  <si>
    <t>C1=CC=C(C=C1)CCCNC2=NN=NC3=CC=CC=C32</t>
  </si>
  <si>
    <t>C1C2=CC=CC=C2C(=O)NC1=O</t>
  </si>
  <si>
    <t>C1=CC(=O)OC2=C(C3=C(C=CO3)C=C21)OCC(=O)O</t>
  </si>
  <si>
    <t>CC1=CC=C(C=C1)C2=CC(=C(C(=O)N2)C#N)C3=CC=CO3</t>
  </si>
  <si>
    <t>C1=CC2=C(C(=O)C(=CC2=O)NCCC3=CC(=C(C(=C3)Br)O)Br)N=C1</t>
  </si>
  <si>
    <t>CCCCCCCCOC(=O)C1=CC(=C(C(=C1)O)O)O</t>
  </si>
  <si>
    <t>CC1C(C(CC(O1)OC2CC(CC3=C2C(=C4C(=C3O)C(=O)C5=C(C4=O)C(=CC=C5)OC)O)(C(=O)CO)O)N)O</t>
  </si>
  <si>
    <t>Table S1. Raw data for 50 compound library scre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217D4-6745-6D47-A803-6111B33F59DE}">
  <dimension ref="A1:G56"/>
  <sheetViews>
    <sheetView tabSelected="1" zoomScale="65" workbookViewId="0">
      <selection sqref="A1:G1"/>
    </sheetView>
  </sheetViews>
  <sheetFormatPr baseColWidth="10" defaultRowHeight="16"/>
  <cols>
    <col min="1" max="5" width="27.83203125" customWidth="1"/>
    <col min="6" max="6" width="86.1640625" customWidth="1"/>
    <col min="7" max="7" width="12" customWidth="1"/>
    <col min="8" max="8" width="10.83203125" customWidth="1"/>
  </cols>
  <sheetData>
    <row r="1" spans="1:7" ht="23">
      <c r="A1" s="8" t="s">
        <v>108</v>
      </c>
      <c r="B1" s="8"/>
      <c r="C1" s="8"/>
      <c r="D1" s="8"/>
      <c r="E1" s="8"/>
      <c r="F1" s="8"/>
      <c r="G1" s="8"/>
    </row>
    <row r="2" spans="1:7" ht="17">
      <c r="A2" s="3" t="s">
        <v>49</v>
      </c>
      <c r="B2" s="3" t="s">
        <v>50</v>
      </c>
      <c r="C2" s="3" t="s">
        <v>51</v>
      </c>
      <c r="D2" s="3" t="s">
        <v>52</v>
      </c>
      <c r="E2" s="3" t="s">
        <v>53</v>
      </c>
      <c r="F2" s="7" t="s">
        <v>56</v>
      </c>
      <c r="G2" s="3" t="s">
        <v>58</v>
      </c>
    </row>
    <row r="3" spans="1:7" ht="34">
      <c r="A3" s="4" t="s">
        <v>0</v>
      </c>
      <c r="B3" s="4">
        <v>10440</v>
      </c>
      <c r="C3" s="4">
        <v>14678</v>
      </c>
      <c r="D3" s="4">
        <f>AVERAGE(B3:C3)</f>
        <v>12559</v>
      </c>
      <c r="E3" s="4">
        <f>STDEV(B3:C3)</f>
        <v>2996.7185386685883</v>
      </c>
      <c r="F3" s="6" t="s">
        <v>57</v>
      </c>
      <c r="G3" s="5">
        <v>54675769</v>
      </c>
    </row>
    <row r="4" spans="1:7" ht="17">
      <c r="A4" s="4" t="s">
        <v>1</v>
      </c>
      <c r="B4" s="4">
        <v>1417</v>
      </c>
      <c r="C4" s="4">
        <v>974</v>
      </c>
      <c r="D4" s="4">
        <f t="shared" ref="D4:D53" si="0">AVERAGE(B4:C4)</f>
        <v>1195.5</v>
      </c>
      <c r="E4" s="4">
        <f t="shared" ref="E4:E53" si="1">STDEV(B4:C4)</f>
        <v>313.24830406564053</v>
      </c>
      <c r="F4" s="6" t="s">
        <v>59</v>
      </c>
      <c r="G4">
        <v>149096</v>
      </c>
    </row>
    <row r="5" spans="1:7" ht="17">
      <c r="A5" s="4" t="s">
        <v>2</v>
      </c>
      <c r="B5" s="4">
        <v>1236</v>
      </c>
      <c r="C5" s="4">
        <v>910</v>
      </c>
      <c r="D5" s="4">
        <f t="shared" si="0"/>
        <v>1073</v>
      </c>
      <c r="E5" s="4">
        <f t="shared" si="1"/>
        <v>230.51681066681451</v>
      </c>
      <c r="F5" s="6" t="s">
        <v>60</v>
      </c>
      <c r="G5">
        <v>2764</v>
      </c>
    </row>
    <row r="6" spans="1:7" ht="17">
      <c r="A6" s="4" t="s">
        <v>3</v>
      </c>
      <c r="B6" s="4">
        <v>1607</v>
      </c>
      <c r="C6" s="4">
        <v>1239</v>
      </c>
      <c r="D6" s="4">
        <f t="shared" si="0"/>
        <v>1423</v>
      </c>
      <c r="E6" s="4">
        <f t="shared" si="1"/>
        <v>260.21529547664949</v>
      </c>
      <c r="F6" s="6" t="s">
        <v>61</v>
      </c>
      <c r="G6">
        <v>4628</v>
      </c>
    </row>
    <row r="7" spans="1:7" ht="17">
      <c r="A7" s="4" t="s">
        <v>4</v>
      </c>
      <c r="B7" s="4">
        <v>1402</v>
      </c>
      <c r="C7" s="4">
        <v>1360</v>
      </c>
      <c r="D7" s="4">
        <f t="shared" si="0"/>
        <v>1381</v>
      </c>
      <c r="E7" s="4">
        <f t="shared" si="1"/>
        <v>29.698484809834994</v>
      </c>
      <c r="F7" s="6" t="s">
        <v>62</v>
      </c>
      <c r="G7">
        <v>71188</v>
      </c>
    </row>
    <row r="8" spans="1:7" ht="17">
      <c r="A8" s="4" t="s">
        <v>5</v>
      </c>
      <c r="B8" s="4">
        <v>1276</v>
      </c>
      <c r="C8" s="4">
        <v>1020</v>
      </c>
      <c r="D8" s="4">
        <f t="shared" si="0"/>
        <v>1148</v>
      </c>
      <c r="E8" s="4">
        <f t="shared" si="1"/>
        <v>181.01933598375618</v>
      </c>
      <c r="F8" s="6" t="s">
        <v>63</v>
      </c>
      <c r="G8">
        <v>4539</v>
      </c>
    </row>
    <row r="9" spans="1:7" ht="17">
      <c r="A9" s="4" t="s">
        <v>6</v>
      </c>
      <c r="B9" s="4">
        <v>4041</v>
      </c>
      <c r="C9" s="4">
        <v>5349</v>
      </c>
      <c r="D9" s="4">
        <f t="shared" si="0"/>
        <v>4695</v>
      </c>
      <c r="E9" s="4">
        <f t="shared" si="1"/>
        <v>924.89566979200413</v>
      </c>
      <c r="F9" s="6" t="s">
        <v>64</v>
      </c>
      <c r="G9">
        <v>4421</v>
      </c>
    </row>
    <row r="10" spans="1:7" ht="17">
      <c r="A10" s="4" t="s">
        <v>7</v>
      </c>
      <c r="B10" s="4">
        <v>967</v>
      </c>
      <c r="C10" s="4">
        <v>940</v>
      </c>
      <c r="D10" s="4">
        <f t="shared" si="0"/>
        <v>953.5</v>
      </c>
      <c r="E10" s="4">
        <f t="shared" si="1"/>
        <v>19.091883092036785</v>
      </c>
      <c r="F10" s="6" t="s">
        <v>65</v>
      </c>
      <c r="G10">
        <v>3948</v>
      </c>
    </row>
    <row r="11" spans="1:7" ht="51">
      <c r="A11" s="4" t="s">
        <v>8</v>
      </c>
      <c r="B11" s="4">
        <v>5287</v>
      </c>
      <c r="C11" s="4">
        <v>7152</v>
      </c>
      <c r="D11" s="4">
        <f t="shared" si="0"/>
        <v>6219.5</v>
      </c>
      <c r="E11" s="4">
        <f t="shared" si="1"/>
        <v>1318.7541469129112</v>
      </c>
      <c r="F11" s="6" t="s">
        <v>66</v>
      </c>
      <c r="G11">
        <v>5361</v>
      </c>
    </row>
    <row r="12" spans="1:7" ht="17">
      <c r="A12" s="4" t="s">
        <v>9</v>
      </c>
      <c r="B12" s="4">
        <v>8439</v>
      </c>
      <c r="C12" s="4">
        <v>7797</v>
      </c>
      <c r="D12" s="4">
        <f t="shared" si="0"/>
        <v>8118</v>
      </c>
      <c r="E12" s="4">
        <f t="shared" si="1"/>
        <v>453.96255352176354</v>
      </c>
      <c r="F12" s="6" t="s">
        <v>67</v>
      </c>
      <c r="G12">
        <v>5770</v>
      </c>
    </row>
    <row r="13" spans="1:7" ht="34">
      <c r="A13" s="4" t="s">
        <v>10</v>
      </c>
      <c r="B13" s="4">
        <v>8717</v>
      </c>
      <c r="C13" s="4">
        <v>6951</v>
      </c>
      <c r="D13" s="4">
        <f t="shared" si="0"/>
        <v>7834</v>
      </c>
      <c r="E13" s="4">
        <f t="shared" si="1"/>
        <v>1248.750575575443</v>
      </c>
      <c r="F13" s="6" t="s">
        <v>68</v>
      </c>
      <c r="G13">
        <v>135398735</v>
      </c>
    </row>
    <row r="14" spans="1:7" ht="17">
      <c r="A14" s="4" t="s">
        <v>11</v>
      </c>
      <c r="B14" s="4">
        <v>9196</v>
      </c>
      <c r="C14" s="4">
        <v>8486</v>
      </c>
      <c r="D14" s="4">
        <f t="shared" si="0"/>
        <v>8841</v>
      </c>
      <c r="E14" s="4">
        <f t="shared" si="1"/>
        <v>502.04581464244876</v>
      </c>
      <c r="F14" s="6" t="s">
        <v>69</v>
      </c>
      <c r="G14">
        <v>24360</v>
      </c>
    </row>
    <row r="15" spans="1:7" ht="17">
      <c r="A15" s="4" t="s">
        <v>12</v>
      </c>
      <c r="B15" s="4">
        <v>5838</v>
      </c>
      <c r="C15" s="4">
        <v>5232</v>
      </c>
      <c r="D15" s="4">
        <f t="shared" si="0"/>
        <v>5535</v>
      </c>
      <c r="E15" s="4">
        <f t="shared" si="1"/>
        <v>428.50670939904779</v>
      </c>
      <c r="F15" s="6" t="s">
        <v>70</v>
      </c>
      <c r="G15">
        <v>60700</v>
      </c>
    </row>
    <row r="16" spans="1:7" ht="17">
      <c r="A16" s="4" t="s">
        <v>54</v>
      </c>
      <c r="B16" s="4">
        <v>8123</v>
      </c>
      <c r="C16" s="4">
        <v>7583</v>
      </c>
      <c r="D16" s="4">
        <f t="shared" si="0"/>
        <v>7853</v>
      </c>
      <c r="E16" s="4">
        <f t="shared" si="1"/>
        <v>381.83766184073568</v>
      </c>
      <c r="F16" s="6" t="s">
        <v>71</v>
      </c>
      <c r="G16">
        <v>5329255</v>
      </c>
    </row>
    <row r="17" spans="1:7" ht="34">
      <c r="A17" s="4" t="s">
        <v>13</v>
      </c>
      <c r="B17" s="4">
        <v>8332</v>
      </c>
      <c r="C17" s="4">
        <v>9828</v>
      </c>
      <c r="D17" s="4">
        <f t="shared" si="0"/>
        <v>9080</v>
      </c>
      <c r="E17" s="4">
        <f t="shared" si="1"/>
        <v>1057.831744655075</v>
      </c>
      <c r="F17" s="6" t="s">
        <v>72</v>
      </c>
      <c r="G17">
        <v>3197</v>
      </c>
    </row>
    <row r="18" spans="1:7" ht="17">
      <c r="A18" s="4" t="s">
        <v>14</v>
      </c>
      <c r="B18" s="4">
        <v>10742</v>
      </c>
      <c r="C18" s="4">
        <v>8755</v>
      </c>
      <c r="D18" s="4">
        <f t="shared" si="0"/>
        <v>9748.5</v>
      </c>
      <c r="E18" s="4">
        <f t="shared" si="1"/>
        <v>1405.02117421767</v>
      </c>
      <c r="F18" s="6" t="s">
        <v>73</v>
      </c>
      <c r="G18">
        <v>6249</v>
      </c>
    </row>
    <row r="19" spans="1:7" ht="17">
      <c r="A19" s="4" t="s">
        <v>15</v>
      </c>
      <c r="B19" s="4">
        <v>7837</v>
      </c>
      <c r="C19" s="4">
        <v>9818</v>
      </c>
      <c r="D19" s="4">
        <f t="shared" si="0"/>
        <v>8827.5</v>
      </c>
      <c r="E19" s="4">
        <f t="shared" si="1"/>
        <v>1400.7785335305507</v>
      </c>
      <c r="F19" s="6" t="s">
        <v>74</v>
      </c>
      <c r="G19">
        <v>6758</v>
      </c>
    </row>
    <row r="20" spans="1:7" ht="34">
      <c r="A20" s="4" t="s">
        <v>55</v>
      </c>
      <c r="B20" s="4">
        <v>6067</v>
      </c>
      <c r="C20" s="4">
        <v>10508</v>
      </c>
      <c r="D20" s="4">
        <f t="shared" si="0"/>
        <v>8287.5</v>
      </c>
      <c r="E20" s="4">
        <f t="shared" si="1"/>
        <v>3140.2612152494576</v>
      </c>
      <c r="F20" s="6" t="s">
        <v>75</v>
      </c>
      <c r="G20">
        <v>4868</v>
      </c>
    </row>
    <row r="21" spans="1:7" ht="17">
      <c r="A21" s="4" t="s">
        <v>16</v>
      </c>
      <c r="B21" s="4">
        <v>12595</v>
      </c>
      <c r="C21" s="4">
        <v>10673</v>
      </c>
      <c r="D21" s="4">
        <f t="shared" si="0"/>
        <v>11634</v>
      </c>
      <c r="E21" s="4">
        <f t="shared" si="1"/>
        <v>1359.0592334405444</v>
      </c>
      <c r="F21" s="6" t="s">
        <v>76</v>
      </c>
      <c r="G21">
        <v>6305</v>
      </c>
    </row>
    <row r="22" spans="1:7" ht="17">
      <c r="A22" s="4" t="s">
        <v>17</v>
      </c>
      <c r="B22" s="4">
        <v>8664</v>
      </c>
      <c r="C22" s="4">
        <v>10294</v>
      </c>
      <c r="D22" s="4">
        <f t="shared" si="0"/>
        <v>9479</v>
      </c>
      <c r="E22" s="4">
        <f t="shared" si="1"/>
        <v>1152.5840533340725</v>
      </c>
      <c r="F22" s="6" t="s">
        <v>77</v>
      </c>
      <c r="G22">
        <v>1049</v>
      </c>
    </row>
    <row r="23" spans="1:7" ht="17">
      <c r="A23" s="4" t="s">
        <v>18</v>
      </c>
      <c r="B23" s="4">
        <v>7472</v>
      </c>
      <c r="C23" s="4">
        <v>11649</v>
      </c>
      <c r="D23" s="4">
        <f t="shared" si="0"/>
        <v>9560.5</v>
      </c>
      <c r="E23" s="4">
        <f t="shared" si="1"/>
        <v>2953.5850250162089</v>
      </c>
      <c r="F23" s="6" t="s">
        <v>78</v>
      </c>
      <c r="G23">
        <v>15541</v>
      </c>
    </row>
    <row r="24" spans="1:7" ht="17">
      <c r="A24" s="4" t="s">
        <v>19</v>
      </c>
      <c r="B24" s="4">
        <v>9594</v>
      </c>
      <c r="C24" s="4">
        <v>9920</v>
      </c>
      <c r="D24" s="4">
        <f t="shared" si="0"/>
        <v>9757</v>
      </c>
      <c r="E24" s="4">
        <f t="shared" si="1"/>
        <v>230.51681066681451</v>
      </c>
      <c r="F24" s="6" t="s">
        <v>79</v>
      </c>
      <c r="G24">
        <v>54675776</v>
      </c>
    </row>
    <row r="25" spans="1:7" ht="17">
      <c r="A25" s="4" t="s">
        <v>20</v>
      </c>
      <c r="B25" s="4">
        <v>10634</v>
      </c>
      <c r="C25" s="4">
        <v>10620</v>
      </c>
      <c r="D25" s="4">
        <f t="shared" si="0"/>
        <v>10627</v>
      </c>
      <c r="E25" s="4">
        <f t="shared" si="1"/>
        <v>9.8994949366116654</v>
      </c>
      <c r="F25" s="6" t="s">
        <v>80</v>
      </c>
      <c r="G25">
        <v>5333</v>
      </c>
    </row>
    <row r="26" spans="1:7" ht="17">
      <c r="A26" s="4" t="s">
        <v>21</v>
      </c>
      <c r="B26" s="4">
        <v>9267</v>
      </c>
      <c r="C26" s="4">
        <v>10024</v>
      </c>
      <c r="D26" s="4">
        <f t="shared" si="0"/>
        <v>9645.5</v>
      </c>
      <c r="E26" s="4">
        <f t="shared" si="1"/>
        <v>535.27983335821648</v>
      </c>
      <c r="F26" s="6" t="s">
        <v>81</v>
      </c>
      <c r="G26">
        <v>6032</v>
      </c>
    </row>
    <row r="27" spans="1:7" ht="17">
      <c r="A27" s="4" t="s">
        <v>22</v>
      </c>
      <c r="B27" s="4">
        <v>4274</v>
      </c>
      <c r="C27" s="4">
        <v>6701</v>
      </c>
      <c r="D27" s="4">
        <f t="shared" si="0"/>
        <v>5487.5</v>
      </c>
      <c r="E27" s="4">
        <f t="shared" si="1"/>
        <v>1716.1481579397509</v>
      </c>
      <c r="F27" s="6" t="s">
        <v>82</v>
      </c>
      <c r="G27">
        <v>13730</v>
      </c>
    </row>
    <row r="28" spans="1:7" ht="17">
      <c r="A28" s="4" t="s">
        <v>23</v>
      </c>
      <c r="B28" s="4">
        <v>4111</v>
      </c>
      <c r="C28" s="4">
        <v>6277</v>
      </c>
      <c r="D28" s="4">
        <f t="shared" si="0"/>
        <v>5194</v>
      </c>
      <c r="E28" s="4">
        <f t="shared" si="1"/>
        <v>1531.593288050062</v>
      </c>
      <c r="F28" s="6" t="s">
        <v>83</v>
      </c>
      <c r="G28">
        <v>6036</v>
      </c>
    </row>
    <row r="29" spans="1:7" ht="17">
      <c r="A29" s="4" t="s">
        <v>24</v>
      </c>
      <c r="B29" s="4">
        <v>4444</v>
      </c>
      <c r="C29" s="4">
        <v>5984</v>
      </c>
      <c r="D29" s="4">
        <f t="shared" si="0"/>
        <v>5214</v>
      </c>
      <c r="E29" s="4">
        <f t="shared" si="1"/>
        <v>1088.9444430272831</v>
      </c>
      <c r="F29" s="6" t="s">
        <v>83</v>
      </c>
      <c r="G29">
        <v>5793</v>
      </c>
    </row>
    <row r="30" spans="1:7" ht="17">
      <c r="A30" s="4" t="s">
        <v>25</v>
      </c>
      <c r="B30" s="4">
        <v>5450</v>
      </c>
      <c r="C30" s="4">
        <v>6905</v>
      </c>
      <c r="D30" s="4">
        <f>AVERAGE(B30:C30)</f>
        <v>6177.5</v>
      </c>
      <c r="E30" s="4">
        <f t="shared" si="1"/>
        <v>1028.8403666264267</v>
      </c>
      <c r="F30" s="6" t="s">
        <v>84</v>
      </c>
      <c r="G30">
        <v>750</v>
      </c>
    </row>
    <row r="31" spans="1:7" ht="17">
      <c r="A31" s="4" t="s">
        <v>26</v>
      </c>
      <c r="B31" s="4">
        <v>4824</v>
      </c>
      <c r="C31" s="4">
        <v>7032</v>
      </c>
      <c r="D31" s="4">
        <f t="shared" si="0"/>
        <v>5928</v>
      </c>
      <c r="E31" s="4">
        <f t="shared" si="1"/>
        <v>1561.291772859897</v>
      </c>
      <c r="F31" s="6" t="s">
        <v>85</v>
      </c>
      <c r="G31">
        <v>439195</v>
      </c>
    </row>
    <row r="32" spans="1:7" ht="17">
      <c r="A32" s="4" t="s">
        <v>27</v>
      </c>
      <c r="B32" s="4">
        <v>5067</v>
      </c>
      <c r="C32" s="4">
        <v>6689</v>
      </c>
      <c r="D32" s="4">
        <f t="shared" si="0"/>
        <v>5878</v>
      </c>
      <c r="E32" s="4">
        <f t="shared" si="1"/>
        <v>1146.92719908458</v>
      </c>
      <c r="F32" s="6" t="s">
        <v>86</v>
      </c>
      <c r="G32">
        <v>5962</v>
      </c>
    </row>
    <row r="33" spans="1:7" ht="51">
      <c r="A33" s="4" t="s">
        <v>28</v>
      </c>
      <c r="B33" s="4">
        <v>7361</v>
      </c>
      <c r="C33" s="4">
        <v>6582</v>
      </c>
      <c r="D33" s="4">
        <f t="shared" si="0"/>
        <v>6971.5</v>
      </c>
      <c r="E33" s="4">
        <f t="shared" si="1"/>
        <v>550.83618254432054</v>
      </c>
      <c r="F33" s="6" t="s">
        <v>87</v>
      </c>
      <c r="G33">
        <v>14969</v>
      </c>
    </row>
    <row r="34" spans="1:7" ht="51">
      <c r="A34" s="4" t="s">
        <v>29</v>
      </c>
      <c r="B34" s="4">
        <v>7743</v>
      </c>
      <c r="C34" s="4">
        <v>6533</v>
      </c>
      <c r="D34" s="4">
        <f t="shared" si="0"/>
        <v>7138</v>
      </c>
      <c r="E34" s="4">
        <f t="shared" si="1"/>
        <v>855.59920523572248</v>
      </c>
      <c r="F34" s="6" t="s">
        <v>88</v>
      </c>
      <c r="G34">
        <v>11980094</v>
      </c>
    </row>
    <row r="35" spans="1:7" ht="17">
      <c r="A35" s="4" t="s">
        <v>30</v>
      </c>
      <c r="B35" s="4">
        <v>7470</v>
      </c>
      <c r="C35" s="4">
        <v>6233</v>
      </c>
      <c r="D35" s="4">
        <f t="shared" si="0"/>
        <v>6851.5</v>
      </c>
      <c r="E35" s="4">
        <f t="shared" si="1"/>
        <v>874.6910883277593</v>
      </c>
      <c r="F35" s="6" t="s">
        <v>89</v>
      </c>
      <c r="G35">
        <v>2017</v>
      </c>
    </row>
    <row r="36" spans="1:7" ht="17">
      <c r="A36" s="4" t="s">
        <v>31</v>
      </c>
      <c r="B36" s="4">
        <v>8458</v>
      </c>
      <c r="C36" s="4">
        <v>6561</v>
      </c>
      <c r="D36" s="4">
        <f t="shared" si="0"/>
        <v>7509.5</v>
      </c>
      <c r="E36" s="4">
        <f t="shared" si="1"/>
        <v>1341.3815639108807</v>
      </c>
      <c r="F36" s="6" t="s">
        <v>90</v>
      </c>
      <c r="G36">
        <v>135418510</v>
      </c>
    </row>
    <row r="37" spans="1:7" ht="17">
      <c r="A37" s="4" t="s">
        <v>32</v>
      </c>
      <c r="B37" s="4">
        <v>9023</v>
      </c>
      <c r="C37" s="4">
        <v>7731</v>
      </c>
      <c r="D37" s="4">
        <f t="shared" si="0"/>
        <v>8377</v>
      </c>
      <c r="E37" s="4">
        <f t="shared" si="1"/>
        <v>913.58196129301939</v>
      </c>
      <c r="F37" s="6" t="s">
        <v>91</v>
      </c>
      <c r="G37">
        <v>795</v>
      </c>
    </row>
    <row r="38" spans="1:7" ht="17">
      <c r="A38" s="4" t="s">
        <v>33</v>
      </c>
      <c r="B38" s="4">
        <v>10376</v>
      </c>
      <c r="C38" s="4">
        <v>8002</v>
      </c>
      <c r="D38" s="4">
        <f t="shared" si="0"/>
        <v>9189</v>
      </c>
      <c r="E38" s="4">
        <f t="shared" si="1"/>
        <v>1678.6714985368637</v>
      </c>
      <c r="F38" s="6" t="s">
        <v>92</v>
      </c>
      <c r="G38">
        <v>2719</v>
      </c>
    </row>
    <row r="39" spans="1:7" ht="17">
      <c r="A39" s="4" t="s">
        <v>34</v>
      </c>
      <c r="B39" s="4">
        <v>8526</v>
      </c>
      <c r="C39" s="4">
        <v>7341</v>
      </c>
      <c r="D39" s="4">
        <f t="shared" si="0"/>
        <v>7933.5</v>
      </c>
      <c r="E39" s="4">
        <f t="shared" si="1"/>
        <v>837.92153570605876</v>
      </c>
      <c r="F39" s="6" t="s">
        <v>93</v>
      </c>
      <c r="G39">
        <v>240739</v>
      </c>
    </row>
    <row r="40" spans="1:7" ht="17">
      <c r="A40" s="4" t="s">
        <v>35</v>
      </c>
      <c r="B40" s="4">
        <v>9502</v>
      </c>
      <c r="C40" s="4">
        <v>7208</v>
      </c>
      <c r="D40" s="4">
        <f t="shared" si="0"/>
        <v>8355</v>
      </c>
      <c r="E40" s="4">
        <f t="shared" si="1"/>
        <v>1622.1029560419399</v>
      </c>
      <c r="F40" s="6" t="s">
        <v>94</v>
      </c>
      <c r="G40">
        <v>243964</v>
      </c>
    </row>
    <row r="41" spans="1:7" ht="17">
      <c r="A41" s="4" t="s">
        <v>36</v>
      </c>
      <c r="B41" s="4">
        <v>9358</v>
      </c>
      <c r="C41" s="4">
        <v>8489</v>
      </c>
      <c r="D41" s="4">
        <f t="shared" si="0"/>
        <v>8923.5</v>
      </c>
      <c r="E41" s="4">
        <f t="shared" si="1"/>
        <v>614.47579285110976</v>
      </c>
      <c r="F41" s="6" t="s">
        <v>95</v>
      </c>
      <c r="G41">
        <v>268501</v>
      </c>
    </row>
    <row r="42" spans="1:7" ht="17">
      <c r="A42" s="4" t="s">
        <v>37</v>
      </c>
      <c r="B42" s="4">
        <v>10770</v>
      </c>
      <c r="C42" s="4">
        <v>8502</v>
      </c>
      <c r="D42" s="4">
        <f t="shared" si="0"/>
        <v>9636</v>
      </c>
      <c r="E42" s="4">
        <f t="shared" si="1"/>
        <v>1603.7181797310898</v>
      </c>
      <c r="F42" s="6" t="s">
        <v>96</v>
      </c>
      <c r="G42">
        <v>113169</v>
      </c>
    </row>
    <row r="43" spans="1:7" ht="17">
      <c r="A43" s="4" t="s">
        <v>38</v>
      </c>
      <c r="B43" s="4">
        <v>8282</v>
      </c>
      <c r="C43" s="4">
        <v>10627</v>
      </c>
      <c r="D43" s="4">
        <f t="shared" si="0"/>
        <v>9454.5</v>
      </c>
      <c r="E43" s="4">
        <f t="shared" si="1"/>
        <v>1658.165401882454</v>
      </c>
      <c r="F43" s="6" t="s">
        <v>97</v>
      </c>
      <c r="G43">
        <v>272529</v>
      </c>
    </row>
    <row r="44" spans="1:7" ht="17">
      <c r="A44" s="4" t="s">
        <v>39</v>
      </c>
      <c r="B44" s="4">
        <v>8402</v>
      </c>
      <c r="C44" s="4">
        <v>10853</v>
      </c>
      <c r="D44" s="4">
        <f t="shared" si="0"/>
        <v>9627.5</v>
      </c>
      <c r="E44" s="4">
        <f t="shared" si="1"/>
        <v>1733.118720688228</v>
      </c>
      <c r="F44" s="6" t="s">
        <v>98</v>
      </c>
      <c r="G44">
        <v>279596</v>
      </c>
    </row>
    <row r="45" spans="1:7" ht="17">
      <c r="A45" s="4" t="s">
        <v>40</v>
      </c>
      <c r="B45" s="4">
        <v>7269</v>
      </c>
      <c r="C45" s="4">
        <v>11063</v>
      </c>
      <c r="D45" s="4">
        <f t="shared" si="0"/>
        <v>9166</v>
      </c>
      <c r="E45" s="4">
        <f t="shared" si="1"/>
        <v>2682.7631278217614</v>
      </c>
      <c r="F45" s="6" t="s">
        <v>99</v>
      </c>
      <c r="G45">
        <v>288280</v>
      </c>
    </row>
    <row r="46" spans="1:7" ht="17">
      <c r="A46" s="4" t="s">
        <v>41</v>
      </c>
      <c r="B46" s="4">
        <v>9897</v>
      </c>
      <c r="C46" s="4">
        <v>11565</v>
      </c>
      <c r="D46" s="4">
        <f t="shared" si="0"/>
        <v>10731</v>
      </c>
      <c r="E46" s="4">
        <f t="shared" si="1"/>
        <v>1179.4541110191612</v>
      </c>
      <c r="F46" s="6" t="s">
        <v>100</v>
      </c>
      <c r="G46">
        <v>289778</v>
      </c>
    </row>
    <row r="47" spans="1:7" ht="17">
      <c r="A47" s="4" t="s">
        <v>42</v>
      </c>
      <c r="B47" s="4">
        <v>9393</v>
      </c>
      <c r="C47" s="4">
        <v>9798</v>
      </c>
      <c r="D47" s="4">
        <f t="shared" si="0"/>
        <v>9595.5</v>
      </c>
      <c r="E47" s="4">
        <f t="shared" si="1"/>
        <v>286.37824638055173</v>
      </c>
      <c r="F47" s="6" t="s">
        <v>101</v>
      </c>
      <c r="G47">
        <v>300101</v>
      </c>
    </row>
    <row r="48" spans="1:7" ht="17">
      <c r="A48" s="4" t="s">
        <v>43</v>
      </c>
      <c r="B48" s="4">
        <v>9586</v>
      </c>
      <c r="C48" s="4">
        <v>11424</v>
      </c>
      <c r="D48" s="4">
        <f t="shared" si="0"/>
        <v>10505</v>
      </c>
      <c r="E48" s="4">
        <f t="shared" si="1"/>
        <v>1299.6622638208744</v>
      </c>
      <c r="F48" s="6" t="s">
        <v>102</v>
      </c>
      <c r="G48">
        <v>349435</v>
      </c>
    </row>
    <row r="49" spans="1:7" ht="17">
      <c r="A49" s="4" t="s">
        <v>44</v>
      </c>
      <c r="B49" s="4">
        <v>9413</v>
      </c>
      <c r="C49" s="4">
        <v>11665</v>
      </c>
      <c r="D49" s="4">
        <f t="shared" si="0"/>
        <v>10539</v>
      </c>
      <c r="E49" s="4">
        <f t="shared" si="1"/>
        <v>1592.4044712321049</v>
      </c>
      <c r="F49" s="6" t="s">
        <v>103</v>
      </c>
      <c r="G49">
        <v>353501</v>
      </c>
    </row>
    <row r="50" spans="1:7" ht="17">
      <c r="A50" s="4" t="s">
        <v>45</v>
      </c>
      <c r="B50" s="4">
        <v>9133</v>
      </c>
      <c r="C50" s="4">
        <v>11021</v>
      </c>
      <c r="D50" s="4">
        <f t="shared" si="0"/>
        <v>10077</v>
      </c>
      <c r="E50" s="4">
        <f t="shared" si="1"/>
        <v>1335.0176028802018</v>
      </c>
      <c r="F50" s="6" t="s">
        <v>104</v>
      </c>
      <c r="G50">
        <v>368866</v>
      </c>
    </row>
    <row r="51" spans="1:7" ht="17">
      <c r="A51" s="4" t="s">
        <v>46</v>
      </c>
      <c r="B51" s="4">
        <v>7055</v>
      </c>
      <c r="C51" s="4">
        <v>16869</v>
      </c>
      <c r="D51" s="4">
        <f t="shared" si="0"/>
        <v>11962</v>
      </c>
      <c r="E51" s="4">
        <f t="shared" si="1"/>
        <v>6939.5459505647777</v>
      </c>
      <c r="F51" s="6" t="s">
        <v>105</v>
      </c>
      <c r="G51">
        <v>381594</v>
      </c>
    </row>
    <row r="52" spans="1:7" ht="17">
      <c r="A52" s="4" t="s">
        <v>47</v>
      </c>
      <c r="B52" s="4">
        <v>9266</v>
      </c>
      <c r="C52" s="4">
        <v>15418</v>
      </c>
      <c r="D52" s="4">
        <f t="shared" si="0"/>
        <v>12342</v>
      </c>
      <c r="E52" s="4">
        <f t="shared" si="1"/>
        <v>4350.12091785964</v>
      </c>
      <c r="F52" s="6" t="s">
        <v>106</v>
      </c>
      <c r="G52">
        <v>61253</v>
      </c>
    </row>
    <row r="53" spans="1:7" ht="17">
      <c r="A53" s="4" t="s">
        <v>48</v>
      </c>
      <c r="B53" s="4">
        <v>2399</v>
      </c>
      <c r="C53" s="4">
        <v>1489</v>
      </c>
      <c r="D53" s="4">
        <f t="shared" si="0"/>
        <v>1944</v>
      </c>
      <c r="E53" s="4">
        <f t="shared" si="1"/>
        <v>643.46717087975821</v>
      </c>
      <c r="F53" s="6" t="s">
        <v>107</v>
      </c>
      <c r="G53">
        <v>443939</v>
      </c>
    </row>
    <row r="54" spans="1:7">
      <c r="A54" s="2"/>
      <c r="B54" s="1"/>
      <c r="C54" s="1"/>
      <c r="D54" s="4"/>
      <c r="E54" s="4"/>
    </row>
    <row r="55" spans="1:7">
      <c r="A55" s="2"/>
      <c r="B55" s="1"/>
      <c r="C55" s="1"/>
      <c r="D55" s="4"/>
      <c r="E55" s="4"/>
    </row>
    <row r="56" spans="1:7">
      <c r="A56" s="4"/>
      <c r="B56" s="4"/>
      <c r="C56" s="4"/>
      <c r="D56" s="4"/>
      <c r="E56" s="4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0 cpd raw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Dias</dc:creator>
  <cp:lastModifiedBy>Microsoft Office User</cp:lastModifiedBy>
  <dcterms:created xsi:type="dcterms:W3CDTF">2023-09-21T14:11:29Z</dcterms:created>
  <dcterms:modified xsi:type="dcterms:W3CDTF">2023-10-16T18:20:50Z</dcterms:modified>
</cp:coreProperties>
</file>